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240" yWindow="105" windowWidth="14805" windowHeight="8010"/>
  </bookViews>
  <sheets>
    <sheet name="Sheet1" sheetId="1" r:id="rId1"/>
    <sheet name="Sheet2" sheetId="2" r:id="rId2"/>
    <sheet name="Sheet3" sheetId="3" r:id="rId3"/>
  </sheets>
  <calcPr calcId="125725"/>
</workbook>
</file>

<file path=xl/calcChain.xml><?xml version="1.0" encoding="utf-8"?>
<calcChain xmlns="http://schemas.openxmlformats.org/spreadsheetml/2006/main">
  <c r="D17" i="1"/>
  <c r="C17"/>
</calcChain>
</file>

<file path=xl/sharedStrings.xml><?xml version="1.0" encoding="utf-8"?>
<sst xmlns="http://schemas.openxmlformats.org/spreadsheetml/2006/main" count="5" uniqueCount="5">
  <si>
    <t>AoA</t>
  </si>
  <si>
    <t>SPEED (m/s)</t>
  </si>
  <si>
    <t>CL</t>
  </si>
  <si>
    <t>CD</t>
  </si>
  <si>
    <t xml:space="preserve"> Cl and Cd at 12° AoA</t>
  </si>
</sst>
</file>

<file path=xl/styles.xml><?xml version="1.0" encoding="utf-8"?>
<styleSheet xmlns="http://schemas.openxmlformats.org/spreadsheetml/2006/main">
  <fonts count="2">
    <font>
      <sz val="11"/>
      <color theme="1"/>
      <name val="Calibri"/>
      <family val="2"/>
      <scheme val="minor"/>
    </font>
    <font>
      <sz val="12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D22"/>
  <sheetViews>
    <sheetView tabSelected="1" workbookViewId="0">
      <selection activeCell="D21" sqref="D21"/>
    </sheetView>
  </sheetViews>
  <sheetFormatPr defaultRowHeight="15"/>
  <sheetData>
    <row r="1" spans="1:4" ht="16.5" thickBot="1">
      <c r="A1" s="1" t="s">
        <v>0</v>
      </c>
      <c r="B1" s="2" t="s">
        <v>1</v>
      </c>
      <c r="C1" s="2" t="s">
        <v>2</v>
      </c>
      <c r="D1" s="2" t="s">
        <v>3</v>
      </c>
    </row>
    <row r="2" spans="1:4" ht="16.5" thickBot="1">
      <c r="A2" s="3">
        <v>12</v>
      </c>
      <c r="B2" s="4">
        <v>12.473331</v>
      </c>
      <c r="C2" s="4">
        <v>1.1317889999999999</v>
      </c>
      <c r="D2" s="4">
        <v>8.6915000000000006E-2</v>
      </c>
    </row>
    <row r="3" spans="1:4" ht="16.5" thickBot="1">
      <c r="A3" s="3">
        <v>12</v>
      </c>
      <c r="B3" s="4">
        <v>12.50705</v>
      </c>
      <c r="C3" s="4">
        <v>1.128687</v>
      </c>
      <c r="D3" s="4">
        <v>8.4409999999999999E-2</v>
      </c>
    </row>
    <row r="4" spans="1:4" ht="16.5" thickBot="1">
      <c r="A4" s="3">
        <v>12</v>
      </c>
      <c r="B4" s="4">
        <v>12.500902</v>
      </c>
      <c r="C4" s="4">
        <v>1.1457459999999999</v>
      </c>
      <c r="D4" s="4">
        <v>8.2764000000000004E-2</v>
      </c>
    </row>
    <row r="5" spans="1:4" ht="16.5" thickBot="1">
      <c r="A5" s="3">
        <v>12</v>
      </c>
      <c r="B5" s="4">
        <v>12.488462999999999</v>
      </c>
      <c r="C5" s="4">
        <v>1.153062</v>
      </c>
      <c r="D5" s="4">
        <v>8.5915000000000005E-2</v>
      </c>
    </row>
    <row r="6" spans="1:4" ht="16.5" thickBot="1">
      <c r="A6" s="3">
        <v>12</v>
      </c>
      <c r="B6" s="4">
        <v>12.465017</v>
      </c>
      <c r="C6" s="4">
        <v>1.1509389999999999</v>
      </c>
      <c r="D6" s="4">
        <v>9.6488000000000004E-2</v>
      </c>
    </row>
    <row r="7" spans="1:4" ht="16.5" thickBot="1">
      <c r="A7" s="3">
        <v>12</v>
      </c>
      <c r="B7" s="4">
        <v>12.481529</v>
      </c>
      <c r="C7" s="4">
        <v>1.1361680000000001</v>
      </c>
      <c r="D7" s="4">
        <v>8.3750000000000005E-2</v>
      </c>
    </row>
    <row r="8" spans="1:4" ht="16.5" thickBot="1">
      <c r="A8" s="3">
        <v>12</v>
      </c>
      <c r="B8" s="4">
        <v>12.457585</v>
      </c>
      <c r="C8" s="4">
        <v>1.1318820000000001</v>
      </c>
      <c r="D8" s="4">
        <v>9.0216000000000005E-2</v>
      </c>
    </row>
    <row r="9" spans="1:4" ht="16.5" thickBot="1">
      <c r="A9" s="3">
        <v>12</v>
      </c>
      <c r="B9" s="4">
        <v>12.469284999999999</v>
      </c>
      <c r="C9" s="4">
        <v>1.151599</v>
      </c>
      <c r="D9" s="4">
        <v>8.4615999999999997E-2</v>
      </c>
    </row>
    <row r="10" spans="1:4" ht="16.5" thickBot="1">
      <c r="A10" s="3">
        <v>12</v>
      </c>
      <c r="B10" s="4">
        <v>12.455247999999999</v>
      </c>
      <c r="C10" s="4">
        <v>1.1617150000000001</v>
      </c>
      <c r="D10" s="4">
        <v>8.8913000000000006E-2</v>
      </c>
    </row>
    <row r="11" spans="1:4" ht="16.5" thickBot="1">
      <c r="A11" s="3">
        <v>12</v>
      </c>
      <c r="B11" s="4">
        <v>12.478267000000001</v>
      </c>
      <c r="C11" s="4">
        <v>1.139357</v>
      </c>
      <c r="D11" s="4">
        <v>8.4726999999999997E-2</v>
      </c>
    </row>
    <row r="12" spans="1:4" ht="16.5" thickBot="1">
      <c r="A12" s="3">
        <v>12</v>
      </c>
      <c r="B12" s="4">
        <v>12.492044999999999</v>
      </c>
      <c r="C12" s="4">
        <v>1.1430640000000001</v>
      </c>
      <c r="D12" s="4">
        <v>8.9012999999999995E-2</v>
      </c>
    </row>
    <row r="13" spans="1:4" ht="16.5" thickBot="1">
      <c r="A13" s="3">
        <v>12</v>
      </c>
      <c r="B13" s="4">
        <v>12.491178</v>
      </c>
      <c r="C13" s="4">
        <v>1.140631</v>
      </c>
      <c r="D13" s="4">
        <v>8.5299E-2</v>
      </c>
    </row>
    <row r="14" spans="1:4" ht="16.5" thickBot="1">
      <c r="A14" s="3">
        <v>12</v>
      </c>
      <c r="B14" s="4">
        <v>12.478057</v>
      </c>
      <c r="C14" s="4">
        <v>1.149966</v>
      </c>
      <c r="D14" s="4">
        <v>8.5976999999999998E-2</v>
      </c>
    </row>
    <row r="15" spans="1:4" ht="16.5" thickBot="1">
      <c r="A15" s="3">
        <v>12</v>
      </c>
      <c r="B15" s="4">
        <v>12.510991000000001</v>
      </c>
      <c r="C15" s="4">
        <v>1.1332869999999999</v>
      </c>
      <c r="D15" s="4">
        <v>8.4166000000000005E-2</v>
      </c>
    </row>
    <row r="16" spans="1:4" ht="16.5" thickBot="1">
      <c r="A16" s="3">
        <v>12</v>
      </c>
      <c r="B16" s="4">
        <v>12.469595999999999</v>
      </c>
      <c r="C16" s="4">
        <v>1.1509069999999999</v>
      </c>
      <c r="D16" s="4">
        <v>8.4958000000000006E-2</v>
      </c>
    </row>
    <row r="17" spans="2:4">
      <c r="C17">
        <f>AVERAGE(C2:C16)</f>
        <v>1.1432532666666666</v>
      </c>
      <c r="D17">
        <f>AVERAGE(D2:D16)</f>
        <v>8.6541800000000002E-2</v>
      </c>
    </row>
    <row r="22" spans="2:4">
      <c r="B22" t="s">
        <v>4</v>
      </c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8-15T17:57:03Z</dcterms:modified>
</cp:coreProperties>
</file>